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Current\Papers\Papers 2021\TopBP1 segregation\Final Versions\Final\"/>
    </mc:Choice>
  </mc:AlternateContent>
  <bookViews>
    <workbookView xWindow="0" yWindow="0" windowWidth="28800" windowHeight="12495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5" i="1" l="1"/>
  <c r="K15" i="1"/>
  <c r="N14" i="1"/>
  <c r="K14" i="1"/>
  <c r="N13" i="1"/>
  <c r="K13" i="1"/>
  <c r="H13" i="1"/>
  <c r="E13" i="1"/>
  <c r="N12" i="1"/>
  <c r="K12" i="1"/>
  <c r="H12" i="1"/>
  <c r="E12" i="1"/>
  <c r="N11" i="1"/>
  <c r="K11" i="1"/>
  <c r="H11" i="1"/>
  <c r="E11" i="1"/>
  <c r="N10" i="1"/>
  <c r="K10" i="1"/>
  <c r="H10" i="1"/>
  <c r="E10" i="1"/>
  <c r="N9" i="1"/>
  <c r="K9" i="1"/>
  <c r="H9" i="1"/>
  <c r="E9" i="1"/>
  <c r="N8" i="1"/>
  <c r="K8" i="1"/>
  <c r="H8" i="1"/>
  <c r="E8" i="1"/>
  <c r="N7" i="1"/>
  <c r="K7" i="1"/>
  <c r="H7" i="1"/>
  <c r="E7" i="1"/>
  <c r="N6" i="1"/>
  <c r="K6" i="1"/>
  <c r="H6" i="1"/>
  <c r="E6" i="1"/>
  <c r="N5" i="1"/>
  <c r="K5" i="1"/>
  <c r="H5" i="1"/>
  <c r="E5" i="1"/>
</calcChain>
</file>

<file path=xl/sharedStrings.xml><?xml version="1.0" encoding="utf-8"?>
<sst xmlns="http://schemas.openxmlformats.org/spreadsheetml/2006/main" count="43" uniqueCount="40">
  <si>
    <t>12.15.20  qPCR DNA 2ng</t>
  </si>
  <si>
    <t>HFEK</t>
  </si>
  <si>
    <t>GAP+EXO</t>
  </si>
  <si>
    <t>GAP-EXO</t>
  </si>
  <si>
    <t>GAP#</t>
  </si>
  <si>
    <t>MITO+EXO</t>
  </si>
  <si>
    <t>MITO-EXO</t>
  </si>
  <si>
    <t>MITO#</t>
  </si>
  <si>
    <t>E2+EXO</t>
  </si>
  <si>
    <t>E2-EXO</t>
  </si>
  <si>
    <t>E2#</t>
  </si>
  <si>
    <t>E6+EXO</t>
  </si>
  <si>
    <t>E6-EXO</t>
  </si>
  <si>
    <t>E6#</t>
  </si>
  <si>
    <t>06087 E2WT</t>
  </si>
  <si>
    <t>06087S23A</t>
  </si>
  <si>
    <t>06087 S23D</t>
  </si>
  <si>
    <t>06447 E2WT</t>
  </si>
  <si>
    <t>06447 S23A</t>
  </si>
  <si>
    <t>06447 S23D</t>
  </si>
  <si>
    <t>08415 E2WT</t>
  </si>
  <si>
    <t>08415 S23A</t>
  </si>
  <si>
    <t>08415 S23D</t>
  </si>
  <si>
    <t>XW14 L</t>
  </si>
  <si>
    <t>XW14C</t>
  </si>
  <si>
    <t>GAPDH</t>
  </si>
  <si>
    <t>HFK</t>
  </si>
  <si>
    <t>MITO</t>
  </si>
  <si>
    <t>E2</t>
  </si>
  <si>
    <t>E6</t>
  </si>
  <si>
    <t>06087 E2WT-A</t>
  </si>
  <si>
    <t>06087S23A-A</t>
  </si>
  <si>
    <t>06087 S23D-A</t>
  </si>
  <si>
    <t>06447 E2WT-B</t>
  </si>
  <si>
    <t>06447 S23A-B</t>
  </si>
  <si>
    <t>06447 S23D-B</t>
  </si>
  <si>
    <t>08415 E2WT-C</t>
  </si>
  <si>
    <t>08415 S23A-C</t>
  </si>
  <si>
    <t>08415 S23D-C</t>
  </si>
  <si>
    <t>See the description of Figure 7 where a summary of these results are 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8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3" fillId="2" borderId="11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3" fillId="2" borderId="14" xfId="0" applyNumberFormat="1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3" fillId="2" borderId="17" xfId="0" applyNumberFormat="1" applyFont="1" applyFill="1" applyBorder="1" applyAlignment="1">
      <alignment horizontal="center"/>
    </xf>
    <xf numFmtId="1" fontId="0" fillId="2" borderId="11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0" fillId="0" borderId="0" xfId="0" applyNumberFormat="1"/>
    <xf numFmtId="1" fontId="0" fillId="0" borderId="0" xfId="0" applyNumberFormat="1" applyFill="1" applyBorder="1" applyAlignment="1">
      <alignment horizontal="center"/>
    </xf>
    <xf numFmtId="10" fontId="0" fillId="0" borderId="0" xfId="0" applyNumberFormat="1"/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1"/>
  <sheetViews>
    <sheetView workbookViewId="0">
      <selection activeCell="B3" sqref="B3:D3"/>
    </sheetView>
  </sheetViews>
  <sheetFormatPr defaultRowHeight="14.25" x14ac:dyDescent="0.45"/>
  <cols>
    <col min="1" max="1" width="6.46484375" customWidth="1"/>
    <col min="2" max="2" width="11.796875" customWidth="1"/>
  </cols>
  <sheetData>
    <row r="3" spans="2:15" ht="14.65" thickBot="1" x14ac:dyDescent="0.5">
      <c r="B3" s="27" t="s">
        <v>0</v>
      </c>
      <c r="C3" s="27"/>
      <c r="D3" s="27"/>
    </row>
    <row r="4" spans="2:15" ht="14.65" thickBot="1" x14ac:dyDescent="0.5">
      <c r="B4" s="1" t="s">
        <v>1</v>
      </c>
      <c r="C4" s="2" t="s">
        <v>2</v>
      </c>
      <c r="D4" s="3" t="s">
        <v>3</v>
      </c>
      <c r="E4" s="4" t="s">
        <v>4</v>
      </c>
      <c r="F4" s="2" t="s">
        <v>5</v>
      </c>
      <c r="G4" s="3" t="s">
        <v>6</v>
      </c>
      <c r="H4" s="4" t="s">
        <v>7</v>
      </c>
      <c r="I4" s="5" t="s">
        <v>8</v>
      </c>
      <c r="J4" s="6" t="s">
        <v>9</v>
      </c>
      <c r="K4" s="4" t="s">
        <v>10</v>
      </c>
      <c r="L4" s="5" t="s">
        <v>11</v>
      </c>
      <c r="M4" s="3" t="s">
        <v>12</v>
      </c>
      <c r="N4" s="4" t="s">
        <v>13</v>
      </c>
      <c r="O4" s="22"/>
    </row>
    <row r="5" spans="2:15" x14ac:dyDescent="0.45">
      <c r="B5" s="7" t="s">
        <v>14</v>
      </c>
      <c r="C5" s="8">
        <v>34.097625732421875</v>
      </c>
      <c r="D5" s="9">
        <v>25.249565124511719</v>
      </c>
      <c r="E5" s="10">
        <f>C5-D5</f>
        <v>8.8480606079101563</v>
      </c>
      <c r="F5" s="8">
        <v>20.356822967529297</v>
      </c>
      <c r="G5" s="9">
        <v>19.909223556518555</v>
      </c>
      <c r="H5" s="10">
        <f>F5-G5</f>
        <v>0.44759941101074219</v>
      </c>
      <c r="I5" s="8">
        <v>30.954483032226563</v>
      </c>
      <c r="J5" s="9">
        <v>25.664993286132798</v>
      </c>
      <c r="K5" s="10">
        <f>I5-J5</f>
        <v>5.2894897460937642</v>
      </c>
      <c r="L5" s="8">
        <v>28.465385437011719</v>
      </c>
      <c r="M5" s="9">
        <v>26.333381652832031</v>
      </c>
      <c r="N5" s="10">
        <f>L5-M5</f>
        <v>2.1320037841796875</v>
      </c>
      <c r="O5" s="24"/>
    </row>
    <row r="6" spans="2:15" x14ac:dyDescent="0.45">
      <c r="B6" s="11" t="s">
        <v>15</v>
      </c>
      <c r="C6" s="12">
        <v>35.450248718261719</v>
      </c>
      <c r="D6" s="13">
        <v>25.524250030517578</v>
      </c>
      <c r="E6" s="14">
        <f>C6-D6</f>
        <v>9.9259986877441406</v>
      </c>
      <c r="F6" s="12">
        <v>21.271821975708008</v>
      </c>
      <c r="G6" s="13">
        <v>20.530139923095703</v>
      </c>
      <c r="H6" s="14">
        <f>F6-G6</f>
        <v>0.74168205261230469</v>
      </c>
      <c r="I6" s="12">
        <v>26.572383880615234</v>
      </c>
      <c r="J6" s="13">
        <v>21.6952209472656</v>
      </c>
      <c r="K6" s="14">
        <f>I6-J6</f>
        <v>4.8771629333496342</v>
      </c>
      <c r="L6" s="12">
        <v>26.756027221679688</v>
      </c>
      <c r="M6" s="13">
        <v>22.804157257080078</v>
      </c>
      <c r="N6" s="14">
        <f>L6-M6</f>
        <v>3.9518699645996094</v>
      </c>
    </row>
    <row r="7" spans="2:15" ht="14.65" thickBot="1" x14ac:dyDescent="0.5">
      <c r="B7" s="15" t="s">
        <v>16</v>
      </c>
      <c r="C7" s="16">
        <v>34.794441223144531</v>
      </c>
      <c r="D7" s="17">
        <v>25.441879272460938</v>
      </c>
      <c r="E7" s="18">
        <f t="shared" ref="E7:E9" si="0">C7-D7</f>
        <v>9.3525619506835938</v>
      </c>
      <c r="F7" s="16">
        <v>21.771148681640625</v>
      </c>
      <c r="G7" s="17">
        <v>20.531421661376953</v>
      </c>
      <c r="H7" s="18">
        <f t="shared" ref="H7:H9" si="1">F7-G7</f>
        <v>1.2397270202636719</v>
      </c>
      <c r="I7" s="16">
        <v>31.057289123535156</v>
      </c>
      <c r="J7" s="17">
        <v>28.258678436279297</v>
      </c>
      <c r="K7" s="18">
        <f t="shared" ref="K7:K9" si="2">I7-J7</f>
        <v>2.7986106872558594</v>
      </c>
      <c r="L7" s="16">
        <v>29.568355560302734</v>
      </c>
      <c r="M7" s="17">
        <v>28.087305068969727</v>
      </c>
      <c r="N7" s="18">
        <f t="shared" ref="N7:N9" si="3">L7-M7</f>
        <v>1.4810504913330078</v>
      </c>
    </row>
    <row r="8" spans="2:15" x14ac:dyDescent="0.45">
      <c r="B8" s="7" t="s">
        <v>17</v>
      </c>
      <c r="C8" s="8">
        <v>35.4033203125</v>
      </c>
      <c r="D8" s="9">
        <v>26.8421821594238</v>
      </c>
      <c r="E8" s="10">
        <f>C8-D8</f>
        <v>8.5611381530762003</v>
      </c>
      <c r="F8" s="8">
        <v>20.612300872802734</v>
      </c>
      <c r="G8" s="9">
        <v>20.436416625976499</v>
      </c>
      <c r="H8" s="10">
        <f>F8-G8</f>
        <v>0.17588424682623582</v>
      </c>
      <c r="I8" s="8">
        <v>29.791465759277344</v>
      </c>
      <c r="J8" s="9">
        <v>25.556987762451101</v>
      </c>
      <c r="K8" s="19">
        <f>I8-J8</f>
        <v>4.2344779968262429</v>
      </c>
      <c r="L8" s="8">
        <v>25.820480346679688</v>
      </c>
      <c r="M8" s="9">
        <v>23.519115447998047</v>
      </c>
      <c r="N8" s="10">
        <f>L8-M8</f>
        <v>2.3013648986816406</v>
      </c>
    </row>
    <row r="9" spans="2:15" x14ac:dyDescent="0.45">
      <c r="B9" s="11" t="s">
        <v>18</v>
      </c>
      <c r="C9" s="12">
        <v>34.970409393310547</v>
      </c>
      <c r="D9" s="13">
        <v>25.8888549804687</v>
      </c>
      <c r="E9" s="14">
        <f t="shared" si="0"/>
        <v>9.0815544128418466</v>
      </c>
      <c r="F9" s="12">
        <v>21.038036346435547</v>
      </c>
      <c r="G9" s="13">
        <v>20.40410041809082</v>
      </c>
      <c r="H9" s="14">
        <f t="shared" si="1"/>
        <v>0.63393592834472656</v>
      </c>
      <c r="I9" s="12">
        <v>25.973638534545898</v>
      </c>
      <c r="J9" s="13">
        <v>25.126976013183594</v>
      </c>
      <c r="K9" s="14">
        <f t="shared" si="2"/>
        <v>0.84666252136230469</v>
      </c>
      <c r="L9" s="12">
        <v>26.538524627685547</v>
      </c>
      <c r="M9" s="13">
        <v>25.769603729248047</v>
      </c>
      <c r="N9" s="14">
        <f t="shared" si="3"/>
        <v>0.7689208984375</v>
      </c>
    </row>
    <row r="10" spans="2:15" ht="14.65" thickBot="1" x14ac:dyDescent="0.5">
      <c r="B10" s="15" t="s">
        <v>19</v>
      </c>
      <c r="C10" s="16">
        <v>29.305839538574219</v>
      </c>
      <c r="D10" s="17">
        <v>25.267473220825195</v>
      </c>
      <c r="E10" s="18">
        <f>C10-D10</f>
        <v>4.0383663177490234</v>
      </c>
      <c r="F10" s="16">
        <v>20.563976287841797</v>
      </c>
      <c r="G10" s="17">
        <v>20.197210311889648</v>
      </c>
      <c r="H10" s="18">
        <f>F10-G10</f>
        <v>0.36676597595214844</v>
      </c>
      <c r="I10" s="16">
        <v>30.612564086914063</v>
      </c>
      <c r="J10" s="17">
        <v>28.800464630126953</v>
      </c>
      <c r="K10" s="20">
        <f>I10-J10</f>
        <v>1.8120994567871094</v>
      </c>
      <c r="L10" s="16">
        <v>28.488368988037109</v>
      </c>
      <c r="M10" s="17">
        <v>27.7734680175781</v>
      </c>
      <c r="N10" s="18">
        <f>L10-M10</f>
        <v>0.71490097045900924</v>
      </c>
    </row>
    <row r="11" spans="2:15" x14ac:dyDescent="0.45">
      <c r="B11" s="7" t="s">
        <v>20</v>
      </c>
      <c r="C11" s="12">
        <v>35.606315612792969</v>
      </c>
      <c r="D11" s="13">
        <v>27.444112777709961</v>
      </c>
      <c r="E11" s="14">
        <f t="shared" ref="E11:E13" si="4">C11-D11</f>
        <v>8.1622028350830078</v>
      </c>
      <c r="F11" s="12">
        <v>22.285587310791016</v>
      </c>
      <c r="G11" s="13">
        <v>21.368301391601563</v>
      </c>
      <c r="H11" s="14">
        <f t="shared" ref="H11:H13" si="5">F11-G11</f>
        <v>0.91728591918945313</v>
      </c>
      <c r="I11" s="12">
        <v>31.23723030090332</v>
      </c>
      <c r="J11" s="13">
        <v>28.00592041015625</v>
      </c>
      <c r="K11" s="14">
        <f>I11-J11</f>
        <v>3.2313098907470703</v>
      </c>
      <c r="L11" s="12">
        <v>26.475166320800781</v>
      </c>
      <c r="M11" s="13">
        <v>25.135616302490234</v>
      </c>
      <c r="N11" s="14">
        <f t="shared" ref="N11:N15" si="6">L11-M11</f>
        <v>1.3395500183105469</v>
      </c>
    </row>
    <row r="12" spans="2:15" x14ac:dyDescent="0.45">
      <c r="B12" s="11" t="s">
        <v>21</v>
      </c>
      <c r="C12" s="12">
        <v>35.741584777832031</v>
      </c>
      <c r="D12" s="13">
        <v>27.509878158569336</v>
      </c>
      <c r="E12" s="14">
        <f t="shared" si="4"/>
        <v>8.2317066192626953</v>
      </c>
      <c r="F12" s="12">
        <v>21.30816650390625</v>
      </c>
      <c r="G12" s="13">
        <v>20.882083892822266</v>
      </c>
      <c r="H12" s="14">
        <f t="shared" si="5"/>
        <v>0.42608261108398438</v>
      </c>
      <c r="I12" s="12">
        <v>26.058338165283203</v>
      </c>
      <c r="J12" s="13">
        <v>24.862449645996094</v>
      </c>
      <c r="K12" s="14">
        <f t="shared" ref="K12:K15" si="7">I12-J12</f>
        <v>1.1958885192871094</v>
      </c>
      <c r="L12" s="12">
        <v>23.942489624023438</v>
      </c>
      <c r="M12" s="13">
        <v>23.023557662963867</v>
      </c>
      <c r="N12" s="14">
        <f t="shared" si="6"/>
        <v>0.91893196105957031</v>
      </c>
    </row>
    <row r="13" spans="2:15" ht="14.65" thickBot="1" x14ac:dyDescent="0.5">
      <c r="B13" s="15" t="s">
        <v>22</v>
      </c>
      <c r="C13" s="16">
        <v>34.837287902832031</v>
      </c>
      <c r="D13" s="17">
        <v>26.90837287902832</v>
      </c>
      <c r="E13" s="18">
        <f t="shared" si="4"/>
        <v>7.9289150238037109</v>
      </c>
      <c r="F13" s="16">
        <v>21.515342712402301</v>
      </c>
      <c r="G13" s="17">
        <v>20.532196044921875</v>
      </c>
      <c r="H13" s="18">
        <f t="shared" si="5"/>
        <v>0.98314666748042612</v>
      </c>
      <c r="I13" s="12">
        <v>29.577716827392578</v>
      </c>
      <c r="J13" s="13">
        <v>23.045604705810547</v>
      </c>
      <c r="K13" s="14">
        <f t="shared" si="7"/>
        <v>6.5321121215820313</v>
      </c>
      <c r="L13" s="12">
        <v>26.793407440185547</v>
      </c>
      <c r="M13" s="13">
        <v>21.450881958007813</v>
      </c>
      <c r="N13" s="14">
        <f t="shared" si="6"/>
        <v>5.3425254821777344</v>
      </c>
    </row>
    <row r="14" spans="2:15" x14ac:dyDescent="0.45">
      <c r="B14" s="21" t="s">
        <v>23</v>
      </c>
      <c r="C14" s="13"/>
      <c r="D14" s="13"/>
      <c r="E14" s="13"/>
      <c r="F14" s="13"/>
      <c r="G14" s="13"/>
      <c r="H14" s="13"/>
      <c r="I14" s="8">
        <v>16.184896469116211</v>
      </c>
      <c r="J14" s="9">
        <v>8.7151069641113281</v>
      </c>
      <c r="K14" s="10">
        <f t="shared" si="7"/>
        <v>7.4697895050048828</v>
      </c>
      <c r="L14" s="9">
        <v>17.338905334472656</v>
      </c>
      <c r="M14" s="9">
        <v>10.548232078552246</v>
      </c>
      <c r="N14" s="10">
        <f t="shared" si="6"/>
        <v>6.7906732559204102</v>
      </c>
    </row>
    <row r="15" spans="2:15" ht="14.65" thickBot="1" x14ac:dyDescent="0.5">
      <c r="B15" s="15" t="s">
        <v>24</v>
      </c>
      <c r="C15" s="13"/>
      <c r="D15" s="13"/>
      <c r="E15" s="13"/>
      <c r="F15" s="13"/>
      <c r="G15" s="13"/>
      <c r="H15" s="13"/>
      <c r="I15" s="16">
        <v>14.69911003112793</v>
      </c>
      <c r="J15" s="17">
        <v>14.834165573120117</v>
      </c>
      <c r="K15" s="18">
        <f t="shared" si="7"/>
        <v>-0.1350555419921875</v>
      </c>
      <c r="L15" s="17">
        <v>14.30876350402832</v>
      </c>
      <c r="M15" s="17">
        <v>14.455154418945313</v>
      </c>
      <c r="N15" s="18">
        <f t="shared" si="6"/>
        <v>-0.14639091491699219</v>
      </c>
    </row>
    <row r="20" spans="4:4" x14ac:dyDescent="0.45">
      <c r="D20" s="23"/>
    </row>
    <row r="21" spans="4:4" x14ac:dyDescent="0.45">
      <c r="D21" s="23"/>
    </row>
  </sheetData>
  <mergeCells count="1">
    <mergeCell ref="B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A13" sqref="A13"/>
    </sheetView>
  </sheetViews>
  <sheetFormatPr defaultRowHeight="14.25" x14ac:dyDescent="0.45"/>
  <cols>
    <col min="1" max="1" width="11.33203125" customWidth="1"/>
  </cols>
  <sheetData>
    <row r="1" spans="1:8" ht="14.65" thickBot="1" x14ac:dyDescent="0.5"/>
    <row r="2" spans="1:8" ht="14.65" thickBot="1" x14ac:dyDescent="0.5">
      <c r="A2" s="1" t="s">
        <v>26</v>
      </c>
      <c r="B2" t="s">
        <v>25</v>
      </c>
      <c r="C2" t="s">
        <v>27</v>
      </c>
      <c r="D2" t="s">
        <v>28</v>
      </c>
      <c r="E2" t="s">
        <v>29</v>
      </c>
      <c r="F2" t="s">
        <v>27</v>
      </c>
      <c r="G2" t="s">
        <v>28</v>
      </c>
      <c r="H2" t="s">
        <v>29</v>
      </c>
    </row>
    <row r="3" spans="1:8" x14ac:dyDescent="0.45">
      <c r="A3" s="7" t="s">
        <v>30</v>
      </c>
      <c r="B3">
        <v>-8.85</v>
      </c>
      <c r="C3">
        <v>-0.45</v>
      </c>
      <c r="D3">
        <v>-5.29</v>
      </c>
      <c r="E3">
        <v>-2.14</v>
      </c>
      <c r="F3" s="25">
        <v>0.94899999999999995</v>
      </c>
      <c r="G3">
        <v>40.299999999999997</v>
      </c>
      <c r="H3">
        <v>75.8</v>
      </c>
    </row>
    <row r="4" spans="1:8" x14ac:dyDescent="0.45">
      <c r="A4" s="11" t="s">
        <v>31</v>
      </c>
      <c r="B4">
        <v>-9.93</v>
      </c>
      <c r="C4">
        <v>-0.74</v>
      </c>
      <c r="D4">
        <v>-4.87</v>
      </c>
      <c r="E4">
        <v>-3.96</v>
      </c>
      <c r="F4">
        <v>92.5</v>
      </c>
      <c r="G4">
        <v>51</v>
      </c>
      <c r="H4">
        <v>60.1</v>
      </c>
    </row>
    <row r="5" spans="1:8" ht="14.65" thickBot="1" x14ac:dyDescent="0.5">
      <c r="A5" s="15" t="s">
        <v>32</v>
      </c>
      <c r="B5">
        <v>-9.35</v>
      </c>
      <c r="C5">
        <v>-1.24</v>
      </c>
      <c r="D5">
        <v>-2.8</v>
      </c>
      <c r="E5">
        <v>-1.47</v>
      </c>
      <c r="F5">
        <v>86.7</v>
      </c>
      <c r="G5">
        <v>70</v>
      </c>
      <c r="H5">
        <v>84.3</v>
      </c>
    </row>
    <row r="6" spans="1:8" x14ac:dyDescent="0.45">
      <c r="A6" s="7" t="s">
        <v>33</v>
      </c>
      <c r="B6">
        <v>-8.56</v>
      </c>
      <c r="C6">
        <v>-0.17</v>
      </c>
      <c r="D6">
        <v>-4.2300000000000004</v>
      </c>
      <c r="E6">
        <v>-2.2999999999999998</v>
      </c>
      <c r="F6">
        <v>98</v>
      </c>
      <c r="G6">
        <v>50.6</v>
      </c>
      <c r="H6">
        <v>73.099999999999994</v>
      </c>
    </row>
    <row r="7" spans="1:8" x14ac:dyDescent="0.45">
      <c r="A7" s="11" t="s">
        <v>34</v>
      </c>
      <c r="B7">
        <v>-9.08</v>
      </c>
      <c r="C7">
        <v>-0.64</v>
      </c>
      <c r="D7">
        <v>-0.84</v>
      </c>
      <c r="E7">
        <v>-0.77</v>
      </c>
      <c r="F7">
        <v>93</v>
      </c>
      <c r="G7">
        <v>90.7</v>
      </c>
      <c r="H7">
        <v>91.5</v>
      </c>
    </row>
    <row r="8" spans="1:8" ht="14.65" thickBot="1" x14ac:dyDescent="0.5">
      <c r="A8" s="15" t="s">
        <v>35</v>
      </c>
      <c r="B8">
        <v>-4.04</v>
      </c>
      <c r="C8">
        <v>-0.37</v>
      </c>
      <c r="D8">
        <v>-1.8</v>
      </c>
      <c r="E8">
        <v>-0.72</v>
      </c>
      <c r="F8">
        <v>90.8</v>
      </c>
      <c r="G8">
        <v>55.4</v>
      </c>
      <c r="H8">
        <v>82.2</v>
      </c>
    </row>
    <row r="9" spans="1:8" x14ac:dyDescent="0.45">
      <c r="A9" s="7" t="s">
        <v>36</v>
      </c>
      <c r="B9">
        <v>-8.17</v>
      </c>
      <c r="C9">
        <v>-0.92</v>
      </c>
      <c r="D9">
        <v>-3.24</v>
      </c>
      <c r="E9">
        <v>-1.34</v>
      </c>
      <c r="F9">
        <v>88.7</v>
      </c>
      <c r="G9">
        <v>60.3</v>
      </c>
      <c r="H9">
        <v>83.6</v>
      </c>
    </row>
    <row r="10" spans="1:8" x14ac:dyDescent="0.45">
      <c r="A10" s="11" t="s">
        <v>37</v>
      </c>
      <c r="B10">
        <v>-7.33</v>
      </c>
      <c r="C10">
        <v>-0.43</v>
      </c>
      <c r="D10">
        <v>-1.2</v>
      </c>
      <c r="E10">
        <v>-0.92</v>
      </c>
      <c r="F10">
        <v>94.1</v>
      </c>
      <c r="G10">
        <v>83.6</v>
      </c>
      <c r="H10">
        <v>87.4</v>
      </c>
    </row>
    <row r="11" spans="1:8" ht="14.65" thickBot="1" x14ac:dyDescent="0.5">
      <c r="A11" s="15" t="s">
        <v>38</v>
      </c>
      <c r="B11">
        <v>-7.93</v>
      </c>
      <c r="C11">
        <v>-0.99</v>
      </c>
      <c r="D11">
        <v>-6.53</v>
      </c>
      <c r="E11">
        <v>-5.34</v>
      </c>
      <c r="F11">
        <v>87.5</v>
      </c>
      <c r="G11">
        <v>17.7</v>
      </c>
      <c r="H11">
        <v>32.700000000000003</v>
      </c>
    </row>
    <row r="13" spans="1:8" x14ac:dyDescent="0.45">
      <c r="A13" s="26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e</dc:creator>
  <cp:lastModifiedBy>Iain Morgan</cp:lastModifiedBy>
  <dcterms:created xsi:type="dcterms:W3CDTF">2020-12-15T18:55:29Z</dcterms:created>
  <dcterms:modified xsi:type="dcterms:W3CDTF">2021-02-15T19:27:14Z</dcterms:modified>
</cp:coreProperties>
</file>